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melbcloud-my.sharepoint.com/personal/joseph_vissers_unimelb_edu_au/Documents/UoM Work/Research projects/pathologist-initiated program/Paper files/25_08_05 Final submission Genome Medicine/"/>
    </mc:Choice>
  </mc:AlternateContent>
  <xr:revisionPtr revIDLastSave="0" documentId="8_{4A64B6DF-17D5-49B3-B92D-D23DBC62634E}" xr6:coauthVersionLast="47" xr6:coauthVersionMax="47" xr10:uidLastSave="{00000000-0000-0000-0000-000000000000}"/>
  <bookViews>
    <workbookView xWindow="-110" yWindow="-110" windowWidth="38620" windowHeight="21220" activeTab="1" xr2:uid="{00000000-000D-0000-FFFF-FFFF00000000}"/>
  </bookViews>
  <sheets>
    <sheet name="statistics &lt;50 v &gt;=50" sheetId="2" r:id="rId1"/>
    <sheet name="statistics mono v pleo" sheetId="5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0" i="5" l="1"/>
  <c r="H29" i="5"/>
  <c r="F29" i="5"/>
  <c r="F30" i="5"/>
  <c r="G29" i="5"/>
  <c r="E30" i="5"/>
  <c r="E29" i="5"/>
  <c r="E28" i="5"/>
  <c r="G28" i="5" s="1"/>
  <c r="E27" i="5"/>
  <c r="F27" i="5" s="1"/>
  <c r="E26" i="5"/>
  <c r="G26" i="5" s="1"/>
  <c r="E25" i="5"/>
  <c r="F25" i="5" s="1"/>
  <c r="E24" i="5"/>
  <c r="G24" i="5" s="1"/>
  <c r="E23" i="5"/>
  <c r="G23" i="5" s="1"/>
  <c r="E22" i="5"/>
  <c r="G22" i="5" s="1"/>
  <c r="E21" i="5"/>
  <c r="G21" i="5" s="1"/>
  <c r="F20" i="5"/>
  <c r="E20" i="5"/>
  <c r="G20" i="5" s="1"/>
  <c r="E19" i="5"/>
  <c r="G19" i="5" s="1"/>
  <c r="E18" i="5"/>
  <c r="G18" i="5" s="1"/>
  <c r="E17" i="5"/>
  <c r="G17" i="5" s="1"/>
  <c r="E16" i="5"/>
  <c r="G16" i="5" s="1"/>
  <c r="E15" i="5"/>
  <c r="F15" i="5" s="1"/>
  <c r="E14" i="5"/>
  <c r="G14" i="5" s="1"/>
  <c r="E13" i="5"/>
  <c r="G13" i="5" s="1"/>
  <c r="E12" i="5"/>
  <c r="F12" i="5" s="1"/>
  <c r="E11" i="5"/>
  <c r="F11" i="5" s="1"/>
  <c r="E10" i="5"/>
  <c r="G10" i="5" s="1"/>
  <c r="E9" i="5"/>
  <c r="G9" i="5" s="1"/>
  <c r="E8" i="5"/>
  <c r="G8" i="5" s="1"/>
  <c r="E7" i="5"/>
  <c r="F7" i="5" s="1"/>
  <c r="E6" i="5"/>
  <c r="F6" i="5" s="1"/>
  <c r="E5" i="5"/>
  <c r="G5" i="5" s="1"/>
  <c r="G20" i="2"/>
  <c r="F9" i="2"/>
  <c r="F10" i="2"/>
  <c r="F11" i="2"/>
  <c r="F12" i="2"/>
  <c r="F18" i="2"/>
  <c r="F20" i="2"/>
  <c r="F21" i="2"/>
  <c r="F22" i="2"/>
  <c r="F24" i="2"/>
  <c r="F25" i="2"/>
  <c r="E9" i="2"/>
  <c r="G9" i="2" s="1"/>
  <c r="E10" i="2"/>
  <c r="G10" i="2" s="1"/>
  <c r="E11" i="2"/>
  <c r="G11" i="2" s="1"/>
  <c r="E12" i="2"/>
  <c r="G12" i="2" s="1"/>
  <c r="E13" i="2"/>
  <c r="F13" i="2" s="1"/>
  <c r="E14" i="2"/>
  <c r="F14" i="2" s="1"/>
  <c r="E15" i="2"/>
  <c r="F15" i="2" s="1"/>
  <c r="E16" i="2"/>
  <c r="F16" i="2" s="1"/>
  <c r="E17" i="2"/>
  <c r="F17" i="2" s="1"/>
  <c r="E18" i="2"/>
  <c r="G18" i="2" s="1"/>
  <c r="E19" i="2"/>
  <c r="G19" i="2" s="1"/>
  <c r="E20" i="2"/>
  <c r="E21" i="2"/>
  <c r="G21" i="2" s="1"/>
  <c r="E22" i="2"/>
  <c r="G22" i="2" s="1"/>
  <c r="E23" i="2"/>
  <c r="F23" i="2" s="1"/>
  <c r="E24" i="2"/>
  <c r="G24" i="2" s="1"/>
  <c r="E25" i="2"/>
  <c r="G25" i="2" s="1"/>
  <c r="E26" i="2"/>
  <c r="F26" i="2" s="1"/>
  <c r="E27" i="2"/>
  <c r="G27" i="2" s="1"/>
  <c r="E28" i="2"/>
  <c r="F28" i="2" s="1"/>
  <c r="E29" i="2"/>
  <c r="F29" i="2" s="1"/>
  <c r="E30" i="2"/>
  <c r="G30" i="2" s="1"/>
  <c r="E7" i="2"/>
  <c r="G7" i="2" s="1"/>
  <c r="E8" i="2"/>
  <c r="G8" i="2" s="1"/>
  <c r="E5" i="2"/>
  <c r="G5" i="2" s="1"/>
  <c r="E6" i="2"/>
  <c r="F6" i="2" s="1"/>
  <c r="G17" i="2" l="1"/>
  <c r="H17" i="2" s="1"/>
  <c r="G29" i="2"/>
  <c r="G11" i="5"/>
  <c r="G15" i="5"/>
  <c r="F17" i="5"/>
  <c r="G6" i="5"/>
  <c r="F10" i="5"/>
  <c r="F18" i="5"/>
  <c r="H17" i="5" s="1"/>
  <c r="G25" i="5"/>
  <c r="F5" i="5"/>
  <c r="H5" i="5" s="1"/>
  <c r="F19" i="5"/>
  <c r="G27" i="5"/>
  <c r="H19" i="5"/>
  <c r="F22" i="5"/>
  <c r="G7" i="5"/>
  <c r="G12" i="5"/>
  <c r="H11" i="5" s="1"/>
  <c r="F26" i="5"/>
  <c r="H25" i="5" s="1"/>
  <c r="F23" i="5"/>
  <c r="F9" i="5"/>
  <c r="H9" i="5" s="1"/>
  <c r="F16" i="5"/>
  <c r="F8" i="5"/>
  <c r="F13" i="5"/>
  <c r="F24" i="5"/>
  <c r="F14" i="5"/>
  <c r="F21" i="5"/>
  <c r="F28" i="5"/>
  <c r="G16" i="2"/>
  <c r="G28" i="2"/>
  <c r="G14" i="2"/>
  <c r="F8" i="2"/>
  <c r="G13" i="2"/>
  <c r="F19" i="2"/>
  <c r="F7" i="2"/>
  <c r="G23" i="2"/>
  <c r="G26" i="2"/>
  <c r="F30" i="2"/>
  <c r="F5" i="2"/>
  <c r="G15" i="2"/>
  <c r="F27" i="2"/>
  <c r="G6" i="2"/>
  <c r="H21" i="2"/>
  <c r="H21" i="5" l="1"/>
  <c r="H15" i="5"/>
  <c r="H23" i="5"/>
  <c r="H7" i="5"/>
  <c r="H27" i="5"/>
  <c r="H13" i="5"/>
  <c r="H29" i="2"/>
  <c r="H7" i="2"/>
  <c r="H27" i="2"/>
  <c r="H23" i="2"/>
  <c r="H9" i="2"/>
  <c r="H11" i="2"/>
  <c r="H19" i="2"/>
  <c r="H5" i="2"/>
  <c r="H15" i="2"/>
  <c r="H13" i="2"/>
  <c r="H25" i="2"/>
</calcChain>
</file>

<file path=xl/sharedStrings.xml><?xml version="1.0" encoding="utf-8"?>
<sst xmlns="http://schemas.openxmlformats.org/spreadsheetml/2006/main" count="96" uniqueCount="25">
  <si>
    <t>Prognostic</t>
  </si>
  <si>
    <t>Adjuvant</t>
  </si>
  <si>
    <t>Management_advanced</t>
  </si>
  <si>
    <t>observed</t>
  </si>
  <si>
    <t>expected</t>
  </si>
  <si>
    <t>n&lt;50</t>
  </si>
  <si>
    <t>n&gt;/=50</t>
  </si>
  <si>
    <t>yellow if p&lt;0.05</t>
  </si>
  <si>
    <t>n (total)</t>
  </si>
  <si>
    <t>TMB_high</t>
  </si>
  <si>
    <t>y</t>
  </si>
  <si>
    <t>n</t>
  </si>
  <si>
    <t>Signature</t>
  </si>
  <si>
    <t>SWI/SNF</t>
  </si>
  <si>
    <t>Fusion</t>
  </si>
  <si>
    <t>Germline</t>
  </si>
  <si>
    <t>CUPPA_match</t>
  </si>
  <si>
    <t>Alternative_assay</t>
  </si>
  <si>
    <t>Targeted_therapy</t>
  </si>
  <si>
    <t>Clinical_implication</t>
  </si>
  <si>
    <t xml:space="preserve">Diagnostic </t>
  </si>
  <si>
    <t>mono</t>
  </si>
  <si>
    <t>pleo</t>
  </si>
  <si>
    <t>age&lt;50</t>
  </si>
  <si>
    <t>p-value (Chi squar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4">
    <xf numFmtId="0" fontId="0" fillId="0" borderId="0" xfId="0"/>
    <xf numFmtId="0" fontId="14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6" fillId="0" borderId="11" xfId="0" applyFont="1" applyBorder="1" applyAlignment="1">
      <alignment horizontal="center" vertical="center" wrapText="1"/>
    </xf>
    <xf numFmtId="0" fontId="0" fillId="0" borderId="12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16" fillId="0" borderId="14" xfId="0" applyFont="1" applyBorder="1" applyAlignment="1">
      <alignment horizontal="center" vertical="center" wrapText="1"/>
    </xf>
    <xf numFmtId="0" fontId="19" fillId="0" borderId="11" xfId="0" applyFont="1" applyBorder="1" applyAlignment="1">
      <alignment horizontal="center" vertical="center" wrapText="1"/>
    </xf>
    <xf numFmtId="0" fontId="18" fillId="0" borderId="12" xfId="0" applyFont="1" applyBorder="1" applyAlignment="1">
      <alignment horizontal="center" vertical="center"/>
    </xf>
    <xf numFmtId="0" fontId="18" fillId="0" borderId="15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4" fillId="0" borderId="13" xfId="0" applyFon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14" fillId="0" borderId="16" xfId="0" applyFont="1" applyBorder="1" applyAlignment="1">
      <alignment horizontal="center" vertical="center"/>
    </xf>
    <xf numFmtId="0" fontId="18" fillId="0" borderId="11" xfId="0" applyFont="1" applyBorder="1" applyAlignment="1">
      <alignment horizontal="center" vertical="center"/>
    </xf>
    <xf numFmtId="0" fontId="18" fillId="0" borderId="14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164" fontId="0" fillId="0" borderId="17" xfId="0" applyNumberFormat="1" applyBorder="1" applyAlignment="1">
      <alignment horizontal="center" vertical="center"/>
    </xf>
    <xf numFmtId="164" fontId="0" fillId="0" borderId="18" xfId="0" applyNumberFormat="1" applyBorder="1" applyAlignment="1">
      <alignment horizontal="center" vertical="center"/>
    </xf>
    <xf numFmtId="164" fontId="18" fillId="33" borderId="17" xfId="0" applyNumberFormat="1" applyFont="1" applyFill="1" applyBorder="1" applyAlignment="1">
      <alignment horizontal="center" vertical="center"/>
    </xf>
    <xf numFmtId="164" fontId="0" fillId="33" borderId="18" xfId="0" applyNumberFormat="1" applyFill="1" applyBorder="1" applyAlignment="1">
      <alignment horizontal="center" vertical="center"/>
    </xf>
    <xf numFmtId="0" fontId="16" fillId="0" borderId="10" xfId="0" applyFont="1" applyBorder="1" applyAlignment="1">
      <alignment horizontal="center" vertical="center" wrapText="1"/>
    </xf>
    <xf numFmtId="164" fontId="0" fillId="33" borderId="17" xfId="0" applyNumberFormat="1" applyFill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14" fillId="0" borderId="20" xfId="0" applyFont="1" applyBorder="1" applyAlignment="1">
      <alignment horizontal="center" vertical="center"/>
    </xf>
    <xf numFmtId="164" fontId="18" fillId="34" borderId="17" xfId="0" applyNumberFormat="1" applyFont="1" applyFill="1" applyBorder="1" applyAlignment="1">
      <alignment horizontal="center" vertical="center"/>
    </xf>
    <xf numFmtId="164" fontId="0" fillId="34" borderId="18" xfId="0" applyNumberFormat="1" applyFill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14" fillId="0" borderId="15" xfId="0" applyFont="1" applyBorder="1"/>
    <xf numFmtId="0" fontId="16" fillId="0" borderId="0" xfId="0" applyFont="1" applyAlignment="1">
      <alignment horizontal="center" vertical="center"/>
    </xf>
    <xf numFmtId="0" fontId="14" fillId="0" borderId="12" xfId="0" applyFont="1" applyBorder="1"/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164" fontId="0" fillId="33" borderId="17" xfId="0" applyNumberFormat="1" applyFill="1" applyBorder="1" applyAlignment="1">
      <alignment horizontal="center" vertical="center"/>
    </xf>
    <xf numFmtId="164" fontId="0" fillId="33" borderId="18" xfId="0" applyNumberFormat="1" applyFill="1" applyBorder="1" applyAlignment="1">
      <alignment horizontal="center" vertical="center"/>
    </xf>
    <xf numFmtId="164" fontId="0" fillId="0" borderId="17" xfId="0" applyNumberFormat="1" applyBorder="1" applyAlignment="1">
      <alignment horizontal="center" vertical="center"/>
    </xf>
    <xf numFmtId="164" fontId="0" fillId="0" borderId="18" xfId="0" applyNumberFormat="1" applyBorder="1" applyAlignment="1">
      <alignment horizontal="center" vertical="center"/>
    </xf>
    <xf numFmtId="0" fontId="16" fillId="0" borderId="19" xfId="0" applyFont="1" applyBorder="1" applyAlignment="1">
      <alignment horizontal="center" vertical="center"/>
    </xf>
    <xf numFmtId="0" fontId="16" fillId="0" borderId="20" xfId="0" applyFont="1" applyBorder="1" applyAlignment="1">
      <alignment horizontal="center" vertical="center"/>
    </xf>
    <xf numFmtId="0" fontId="16" fillId="0" borderId="21" xfId="0" applyFont="1" applyBorder="1" applyAlignment="1">
      <alignment horizontal="center" vertical="center"/>
    </xf>
    <xf numFmtId="0" fontId="18" fillId="0" borderId="11" xfId="0" applyFont="1" applyBorder="1" applyAlignment="1">
      <alignment horizontal="center" vertical="center" wrapText="1"/>
    </xf>
    <xf numFmtId="0" fontId="18" fillId="0" borderId="14" xfId="0" applyFont="1" applyBorder="1" applyAlignment="1">
      <alignment horizontal="center" vertical="center" wrapText="1"/>
    </xf>
    <xf numFmtId="0" fontId="14" fillId="0" borderId="12" xfId="0" applyFont="1" applyBorder="1" applyAlignment="1">
      <alignment horizontal="center" vertical="center" wrapText="1"/>
    </xf>
    <xf numFmtId="0" fontId="14" fillId="0" borderId="15" xfId="0" applyFont="1" applyBorder="1" applyAlignment="1">
      <alignment horizontal="center" vertical="center" wrapText="1"/>
    </xf>
    <xf numFmtId="0" fontId="14" fillId="0" borderId="17" xfId="0" applyFont="1" applyBorder="1" applyAlignment="1">
      <alignment horizontal="center" vertical="center" wrapText="1"/>
    </xf>
    <xf numFmtId="0" fontId="14" fillId="0" borderId="18" xfId="0" applyFont="1" applyBorder="1" applyAlignment="1">
      <alignment horizontal="center" vertical="center" wrapText="1"/>
    </xf>
    <xf numFmtId="0" fontId="0" fillId="33" borderId="17" xfId="0" applyFill="1" applyBorder="1" applyAlignment="1">
      <alignment horizontal="center" vertical="center" wrapText="1"/>
    </xf>
    <xf numFmtId="0" fontId="0" fillId="33" borderId="18" xfId="0" applyFill="1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164" fontId="0" fillId="34" borderId="17" xfId="0" applyNumberFormat="1" applyFill="1" applyBorder="1" applyAlignment="1">
      <alignment horizontal="center" vertical="center"/>
    </xf>
    <xf numFmtId="164" fontId="0" fillId="34" borderId="18" xfId="0" applyNumberFormat="1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53"/>
  <sheetViews>
    <sheetView zoomScaleNormal="100" workbookViewId="0">
      <selection activeCell="L28" sqref="L28"/>
    </sheetView>
  </sheetViews>
  <sheetFormatPr defaultRowHeight="14.5" x14ac:dyDescent="0.35"/>
  <cols>
    <col min="1" max="1" width="18.6328125" style="4" customWidth="1"/>
    <col min="2" max="2" width="9.08984375" style="4"/>
    <col min="3" max="3" width="21.7265625" customWidth="1"/>
    <col min="4" max="4" width="9.08984375" style="1"/>
    <col min="8" max="8" width="13.36328125" style="4" customWidth="1"/>
  </cols>
  <sheetData>
    <row r="1" spans="1:8" ht="15" thickBot="1" x14ac:dyDescent="0.4"/>
    <row r="2" spans="1:8" ht="29.5" thickBot="1" x14ac:dyDescent="0.4">
      <c r="C2" s="39" t="s">
        <v>3</v>
      </c>
      <c r="D2" s="41"/>
      <c r="E2" s="41"/>
      <c r="F2" s="39" t="s">
        <v>4</v>
      </c>
      <c r="G2" s="40"/>
      <c r="H2" s="23" t="s">
        <v>24</v>
      </c>
    </row>
    <row r="3" spans="1:8" x14ac:dyDescent="0.35">
      <c r="C3" s="42" t="s">
        <v>5</v>
      </c>
      <c r="D3" s="44" t="s">
        <v>6</v>
      </c>
      <c r="E3" s="50" t="s">
        <v>8</v>
      </c>
      <c r="F3" s="42" t="s">
        <v>5</v>
      </c>
      <c r="G3" s="46" t="s">
        <v>6</v>
      </c>
      <c r="H3" s="48" t="s">
        <v>7</v>
      </c>
    </row>
    <row r="4" spans="1:8" s="2" customFormat="1" ht="51.75" customHeight="1" thickBot="1" x14ac:dyDescent="0.4">
      <c r="A4" s="3"/>
      <c r="B4" s="3"/>
      <c r="C4" s="43"/>
      <c r="D4" s="45"/>
      <c r="E4" s="51"/>
      <c r="F4" s="43"/>
      <c r="G4" s="47"/>
      <c r="H4" s="49"/>
    </row>
    <row r="5" spans="1:8" ht="15" thickBot="1" x14ac:dyDescent="0.4">
      <c r="A5" s="5" t="s">
        <v>9</v>
      </c>
      <c r="B5" s="6" t="s">
        <v>10</v>
      </c>
      <c r="C5" s="12">
        <v>0</v>
      </c>
      <c r="D5" s="13">
        <v>3</v>
      </c>
      <c r="E5" s="12">
        <f>C5+D5</f>
        <v>3</v>
      </c>
      <c r="F5" s="12">
        <f>E5*SUM(C5:C6)/SUM(C5:D6)</f>
        <v>1.5333333333333334</v>
      </c>
      <c r="G5" s="13">
        <f>E5*SUM(D5:D6)/SUM(C5:D6)</f>
        <v>1.4666666666666666</v>
      </c>
      <c r="H5" s="37">
        <f>_xlfn.CHISQ.TEST(C5:D6,F5:G6)</f>
        <v>6.6782266865180337E-2</v>
      </c>
    </row>
    <row r="6" spans="1:8" ht="15" thickBot="1" x14ac:dyDescent="0.4">
      <c r="A6" s="14"/>
      <c r="B6" s="7" t="s">
        <v>11</v>
      </c>
      <c r="C6" s="14">
        <v>23</v>
      </c>
      <c r="D6" s="15">
        <v>19</v>
      </c>
      <c r="E6" s="14">
        <f t="shared" ref="E6" si="0">C6+D6</f>
        <v>42</v>
      </c>
      <c r="F6" s="12">
        <f>E6*SUM(C5:C6)/SUM(C5:D6)</f>
        <v>21.466666666666665</v>
      </c>
      <c r="G6" s="13">
        <f>E6*SUM(D5:D6)/SUM(C5:D6)</f>
        <v>20.533333333333335</v>
      </c>
      <c r="H6" s="38"/>
    </row>
    <row r="7" spans="1:8" ht="15" thickBot="1" x14ac:dyDescent="0.4">
      <c r="A7" s="5" t="s">
        <v>12</v>
      </c>
      <c r="B7" s="6" t="s">
        <v>10</v>
      </c>
      <c r="C7" s="12">
        <v>1</v>
      </c>
      <c r="D7" s="13">
        <v>4</v>
      </c>
      <c r="E7" s="12">
        <f>C7+D7</f>
        <v>5</v>
      </c>
      <c r="F7" s="12">
        <f t="shared" ref="F7" si="1">E7*SUM(C7:C8)/SUM(C7:D8)</f>
        <v>2.5555555555555554</v>
      </c>
      <c r="G7" s="13">
        <f t="shared" ref="G7" si="2">E7*SUM(D7:D8)/SUM(C7:D8)</f>
        <v>2.4444444444444446</v>
      </c>
      <c r="H7" s="37">
        <f>_xlfn.CHISQ.TEST(C7:D8,F7:G8)</f>
        <v>0.1399186359309913</v>
      </c>
    </row>
    <row r="8" spans="1:8" ht="15" thickBot="1" x14ac:dyDescent="0.4">
      <c r="A8" s="14"/>
      <c r="B8" s="7" t="s">
        <v>11</v>
      </c>
      <c r="C8" s="14">
        <v>22</v>
      </c>
      <c r="D8" s="15">
        <v>18</v>
      </c>
      <c r="E8" s="14">
        <f t="shared" ref="E8:E11" si="3">C8+D8</f>
        <v>40</v>
      </c>
      <c r="F8" s="12">
        <f t="shared" ref="F8" si="4">E8*SUM(C7:C8)/SUM(C7:D8)</f>
        <v>20.444444444444443</v>
      </c>
      <c r="G8" s="13">
        <f t="shared" ref="G8" si="5">E8*SUM(D7:D8)/SUM(C7:D8)</f>
        <v>19.555555555555557</v>
      </c>
      <c r="H8" s="38"/>
    </row>
    <row r="9" spans="1:8" ht="15" thickBot="1" x14ac:dyDescent="0.4">
      <c r="A9" s="5" t="s">
        <v>13</v>
      </c>
      <c r="B9" s="6" t="s">
        <v>10</v>
      </c>
      <c r="C9" s="12">
        <v>3</v>
      </c>
      <c r="D9" s="13">
        <v>1</v>
      </c>
      <c r="E9" s="12">
        <f t="shared" si="3"/>
        <v>4</v>
      </c>
      <c r="F9" s="12">
        <f t="shared" ref="F9" si="6">E9*SUM(C9:C10)/SUM(C9:D10)</f>
        <v>2.0444444444444443</v>
      </c>
      <c r="G9" s="13">
        <f t="shared" ref="G9" si="7">E9*SUM(D9:D10)/SUM(C9:D10)</f>
        <v>1.9555555555555555</v>
      </c>
      <c r="H9" s="37">
        <f>_xlfn.CHISQ.TEST(C9:D10,F9:G10)</f>
        <v>0.31666695708521209</v>
      </c>
    </row>
    <row r="10" spans="1:8" ht="15" thickBot="1" x14ac:dyDescent="0.4">
      <c r="A10" s="14"/>
      <c r="B10" s="7" t="s">
        <v>11</v>
      </c>
      <c r="C10" s="14">
        <v>20</v>
      </c>
      <c r="D10" s="15">
        <v>21</v>
      </c>
      <c r="E10" s="14">
        <f t="shared" si="3"/>
        <v>41</v>
      </c>
      <c r="F10" s="12">
        <f t="shared" ref="F10" si="8">E10*SUM(C9:C10)/SUM(C9:D10)</f>
        <v>20.955555555555556</v>
      </c>
      <c r="G10" s="13">
        <f t="shared" ref="G10" si="9">E10*SUM(D9:D10)/SUM(C9:D10)</f>
        <v>20.044444444444444</v>
      </c>
      <c r="H10" s="38"/>
    </row>
    <row r="11" spans="1:8" ht="15" thickBot="1" x14ac:dyDescent="0.4">
      <c r="A11" s="5" t="s">
        <v>14</v>
      </c>
      <c r="B11" s="6" t="s">
        <v>10</v>
      </c>
      <c r="C11" s="12">
        <v>7</v>
      </c>
      <c r="D11" s="13">
        <v>3</v>
      </c>
      <c r="E11" s="12">
        <f t="shared" si="3"/>
        <v>10</v>
      </c>
      <c r="F11" s="12">
        <f t="shared" ref="F11" si="10">E11*SUM(C11:C12)/SUM(C11:D12)</f>
        <v>5.1111111111111107</v>
      </c>
      <c r="G11" s="13">
        <f t="shared" ref="G11" si="11">E11*SUM(D11:D12)/SUM(C11:D12)</f>
        <v>4.8888888888888893</v>
      </c>
      <c r="H11" s="19">
        <f>_xlfn.CHISQ.TEST(C11:D12,F11:G12)</f>
        <v>0.17544081151574209</v>
      </c>
    </row>
    <row r="12" spans="1:8" ht="15" thickBot="1" x14ac:dyDescent="0.4">
      <c r="A12" s="14"/>
      <c r="B12" s="7" t="s">
        <v>11</v>
      </c>
      <c r="C12" s="14">
        <v>16</v>
      </c>
      <c r="D12" s="15">
        <v>19</v>
      </c>
      <c r="E12" s="14">
        <f t="shared" ref="E12:E30" si="12">C12+D12</f>
        <v>35</v>
      </c>
      <c r="F12" s="12">
        <f t="shared" ref="F12" si="13">E12*SUM(C11:C12)/SUM(C11:D12)</f>
        <v>17.888888888888889</v>
      </c>
      <c r="G12" s="13">
        <f t="shared" ref="G12" si="14">E12*SUM(D11:D12)/SUM(C11:D12)</f>
        <v>17.111111111111111</v>
      </c>
      <c r="H12" s="20"/>
    </row>
    <row r="13" spans="1:8" ht="15" thickBot="1" x14ac:dyDescent="0.4">
      <c r="A13" s="5" t="s">
        <v>15</v>
      </c>
      <c r="B13" s="6" t="s">
        <v>10</v>
      </c>
      <c r="C13" s="12">
        <v>4</v>
      </c>
      <c r="D13" s="13">
        <v>0</v>
      </c>
      <c r="E13" s="12">
        <f t="shared" si="12"/>
        <v>4</v>
      </c>
      <c r="F13" s="12">
        <f t="shared" ref="F13" si="15">E13*SUM(C13:C14)/SUM(C13:D14)</f>
        <v>2.0444444444444443</v>
      </c>
      <c r="G13" s="13">
        <f t="shared" ref="G13" si="16">E13*SUM(D13:D14)/SUM(C13:D14)</f>
        <v>1.9555555555555555</v>
      </c>
      <c r="H13" s="21">
        <f>_xlfn.CHISQ.TEST(C13:D14,F13:G14)</f>
        <v>4.0439149564620906E-2</v>
      </c>
    </row>
    <row r="14" spans="1:8" ht="15" thickBot="1" x14ac:dyDescent="0.4">
      <c r="A14" s="8"/>
      <c r="B14" s="7" t="s">
        <v>11</v>
      </c>
      <c r="C14" s="14">
        <v>19</v>
      </c>
      <c r="D14" s="15">
        <v>22</v>
      </c>
      <c r="E14" s="14">
        <f t="shared" si="12"/>
        <v>41</v>
      </c>
      <c r="F14" s="12">
        <f t="shared" ref="F14" si="17">E14*SUM(C13:C14)/SUM(C13:D14)</f>
        <v>20.955555555555556</v>
      </c>
      <c r="G14" s="13">
        <f t="shared" ref="G14" si="18">E14*SUM(D13:D14)/SUM(C13:D14)</f>
        <v>20.044444444444444</v>
      </c>
      <c r="H14" s="22"/>
    </row>
    <row r="15" spans="1:8" ht="15" thickBot="1" x14ac:dyDescent="0.4">
      <c r="A15" s="5" t="s">
        <v>16</v>
      </c>
      <c r="B15" s="6" t="s">
        <v>10</v>
      </c>
      <c r="C15" s="12">
        <v>13</v>
      </c>
      <c r="D15" s="13">
        <v>4</v>
      </c>
      <c r="E15" s="12">
        <f t="shared" si="12"/>
        <v>17</v>
      </c>
      <c r="F15" s="12">
        <f t="shared" ref="F15" si="19">E15*SUM(C15:C16)/SUM(C15:D16)</f>
        <v>9.5625</v>
      </c>
      <c r="G15" s="13">
        <f t="shared" ref="G15" si="20">E15*SUM(D15:D16)/SUM(C15:D16)</f>
        <v>7.4375</v>
      </c>
      <c r="H15" s="35">
        <f>_xlfn.CHISQ.TEST(C15:D16,F15:G16)</f>
        <v>1.4100466337770861E-2</v>
      </c>
    </row>
    <row r="16" spans="1:8" ht="15" thickBot="1" x14ac:dyDescent="0.4">
      <c r="A16" s="14"/>
      <c r="B16" s="7" t="s">
        <v>11</v>
      </c>
      <c r="C16" s="14">
        <v>5</v>
      </c>
      <c r="D16" s="15">
        <v>10</v>
      </c>
      <c r="E16" s="14">
        <f t="shared" si="12"/>
        <v>15</v>
      </c>
      <c r="F16" s="12">
        <f t="shared" ref="F16" si="21">E16*SUM(C15:C16)/SUM(C15:D16)</f>
        <v>8.4375</v>
      </c>
      <c r="G16" s="13">
        <f t="shared" ref="G16" si="22">E16*SUM(D15:D16)/SUM(C15:D16)</f>
        <v>6.5625</v>
      </c>
      <c r="H16" s="36"/>
    </row>
    <row r="17" spans="1:8" ht="15" thickBot="1" x14ac:dyDescent="0.4">
      <c r="A17" s="9" t="s">
        <v>17</v>
      </c>
      <c r="B17" s="10" t="s">
        <v>10</v>
      </c>
      <c r="C17" s="16">
        <v>13</v>
      </c>
      <c r="D17" s="13">
        <v>13</v>
      </c>
      <c r="E17" s="12">
        <f t="shared" si="12"/>
        <v>26</v>
      </c>
      <c r="F17" s="12">
        <f t="shared" ref="F17" si="23">E17*SUM(C17:C18)/SUM(C17:D18)</f>
        <v>15.166666666666666</v>
      </c>
      <c r="G17" s="13">
        <f t="shared" ref="G17" si="24">E17*SUM(D17:D18)/SUM(C17:D18)</f>
        <v>10.833333333333334</v>
      </c>
      <c r="H17" s="37">
        <f>_xlfn.CHISQ.TEST(C17:D18,F17:G18)</f>
        <v>0.10198107264659276</v>
      </c>
    </row>
    <row r="18" spans="1:8" ht="15" thickBot="1" x14ac:dyDescent="0.4">
      <c r="A18" s="17"/>
      <c r="B18" s="11" t="s">
        <v>11</v>
      </c>
      <c r="C18" s="17">
        <v>8</v>
      </c>
      <c r="D18" s="15">
        <v>2</v>
      </c>
      <c r="E18" s="14">
        <f t="shared" si="12"/>
        <v>10</v>
      </c>
      <c r="F18" s="12">
        <f t="shared" ref="F18" si="25">E18*SUM(C17:C18)/SUM(C17:D18)</f>
        <v>5.833333333333333</v>
      </c>
      <c r="G18" s="13">
        <f t="shared" ref="G18" si="26">E18*SUM(D17:D18)/SUM(C17:D18)</f>
        <v>4.166666666666667</v>
      </c>
      <c r="H18" s="38"/>
    </row>
    <row r="19" spans="1:8" ht="15" thickBot="1" x14ac:dyDescent="0.4">
      <c r="A19" s="5" t="s">
        <v>18</v>
      </c>
      <c r="B19" s="6" t="s">
        <v>10</v>
      </c>
      <c r="C19" s="12">
        <v>11</v>
      </c>
      <c r="D19" s="13">
        <v>10</v>
      </c>
      <c r="E19" s="12">
        <f t="shared" si="12"/>
        <v>21</v>
      </c>
      <c r="F19" s="12">
        <f t="shared" ref="F19" si="27">E19*SUM(C19:C20)/SUM(C19:D20)</f>
        <v>10.75609756097561</v>
      </c>
      <c r="G19" s="13">
        <f t="shared" ref="G19" si="28">E19*SUM(D19:D20)/SUM(C19:D20)</f>
        <v>10.24390243902439</v>
      </c>
      <c r="H19" s="37">
        <f>_xlfn.CHISQ.TEST(C19:D20,F19:G20)</f>
        <v>0.87882781292953072</v>
      </c>
    </row>
    <row r="20" spans="1:8" ht="15" thickBot="1" x14ac:dyDescent="0.4">
      <c r="A20" s="14"/>
      <c r="B20" s="7" t="s">
        <v>11</v>
      </c>
      <c r="C20" s="14">
        <v>10</v>
      </c>
      <c r="D20" s="15">
        <v>10</v>
      </c>
      <c r="E20" s="14">
        <f t="shared" si="12"/>
        <v>20</v>
      </c>
      <c r="F20" s="12">
        <f t="shared" ref="F20" si="29">E20*SUM(C19:C20)/SUM(C19:D20)</f>
        <v>10.24390243902439</v>
      </c>
      <c r="G20" s="13">
        <f t="shared" ref="G20" si="30">E20*SUM(D19:D20)/SUM(C19:D20)</f>
        <v>9.7560975609756095</v>
      </c>
      <c r="H20" s="38"/>
    </row>
    <row r="21" spans="1:8" ht="15" thickBot="1" x14ac:dyDescent="0.4">
      <c r="A21" s="5" t="s">
        <v>19</v>
      </c>
      <c r="B21" s="6" t="s">
        <v>10</v>
      </c>
      <c r="C21" s="12">
        <v>17</v>
      </c>
      <c r="D21" s="13">
        <v>16</v>
      </c>
      <c r="E21" s="12">
        <f t="shared" si="12"/>
        <v>33</v>
      </c>
      <c r="F21" s="12">
        <f t="shared" ref="F21" si="31">E21*SUM(C21:C22)/SUM(C21:D22)</f>
        <v>16.866666666666667</v>
      </c>
      <c r="G21" s="13">
        <f t="shared" ref="G21" si="32">E21*SUM(D21:D22)/SUM(C21:D22)</f>
        <v>16.133333333333333</v>
      </c>
      <c r="H21" s="37">
        <f>_xlfn.CHISQ.TEST(C21:D22,F21:G22)</f>
        <v>0.92835434864878796</v>
      </c>
    </row>
    <row r="22" spans="1:8" ht="15" thickBot="1" x14ac:dyDescent="0.4">
      <c r="A22" s="14"/>
      <c r="B22" s="7" t="s">
        <v>11</v>
      </c>
      <c r="C22" s="14">
        <v>6</v>
      </c>
      <c r="D22" s="15">
        <v>6</v>
      </c>
      <c r="E22" s="14">
        <f t="shared" si="12"/>
        <v>12</v>
      </c>
      <c r="F22" s="12">
        <f t="shared" ref="F22" si="33">E22*SUM(C21:C22)/SUM(C21:D22)</f>
        <v>6.1333333333333337</v>
      </c>
      <c r="G22" s="13">
        <f t="shared" ref="G22" si="34">E22*SUM(D21:D22)/SUM(C21:D22)</f>
        <v>5.8666666666666663</v>
      </c>
      <c r="H22" s="38"/>
    </row>
    <row r="23" spans="1:8" ht="15" thickBot="1" x14ac:dyDescent="0.4">
      <c r="A23" s="5" t="s">
        <v>0</v>
      </c>
      <c r="B23" s="6" t="s">
        <v>10</v>
      </c>
      <c r="C23" s="12">
        <v>10</v>
      </c>
      <c r="D23" s="13">
        <v>10</v>
      </c>
      <c r="E23" s="12">
        <f t="shared" si="12"/>
        <v>20</v>
      </c>
      <c r="F23" s="12">
        <f>E23*SUM(C23:C24)/SUM(C23:D24)</f>
        <v>10.222222222222221</v>
      </c>
      <c r="G23" s="13">
        <f t="shared" ref="G23" si="35">E23*SUM(D23:D24)/SUM(C23:D24)</f>
        <v>9.7777777777777786</v>
      </c>
      <c r="H23" s="37">
        <f>_xlfn.CHISQ.TEST(C23:D24,F23:G24)</f>
        <v>0.89390372181572209</v>
      </c>
    </row>
    <row r="24" spans="1:8" ht="15" thickBot="1" x14ac:dyDescent="0.4">
      <c r="A24" s="14"/>
      <c r="B24" s="7" t="s">
        <v>11</v>
      </c>
      <c r="C24" s="14">
        <v>13</v>
      </c>
      <c r="D24" s="15">
        <v>12</v>
      </c>
      <c r="E24" s="14">
        <f t="shared" si="12"/>
        <v>25</v>
      </c>
      <c r="F24" s="12">
        <f t="shared" ref="F24" si="36">E24*SUM(C23:C24)/SUM(C23:D24)</f>
        <v>12.777777777777779</v>
      </c>
      <c r="G24" s="13">
        <f t="shared" ref="G24" si="37">E24*SUM(D23:D24)/SUM(C23:D24)</f>
        <v>12.222222222222221</v>
      </c>
      <c r="H24" s="38"/>
    </row>
    <row r="25" spans="1:8" ht="15" thickBot="1" x14ac:dyDescent="0.4">
      <c r="A25" s="5" t="s">
        <v>1</v>
      </c>
      <c r="B25" s="6" t="s">
        <v>10</v>
      </c>
      <c r="C25" s="12">
        <v>6</v>
      </c>
      <c r="D25" s="13">
        <v>6</v>
      </c>
      <c r="E25" s="12">
        <f t="shared" si="12"/>
        <v>12</v>
      </c>
      <c r="F25" s="12">
        <f t="shared" ref="F25" si="38">E25*SUM(C25:C26)/SUM(C25:D26)</f>
        <v>6.1463414634146343</v>
      </c>
      <c r="G25" s="13">
        <f t="shared" ref="G25" si="39">E25*SUM(D25:D26)/SUM(C25:D26)</f>
        <v>5.8536585365853657</v>
      </c>
      <c r="H25" s="37">
        <f>_xlfn.CHISQ.TEST(C25:D26,F25:G26)</f>
        <v>0.91995420734381628</v>
      </c>
    </row>
    <row r="26" spans="1:8" ht="15" thickBot="1" x14ac:dyDescent="0.4">
      <c r="A26" s="14"/>
      <c r="B26" s="7" t="s">
        <v>11</v>
      </c>
      <c r="C26" s="14">
        <v>15</v>
      </c>
      <c r="D26" s="15">
        <v>14</v>
      </c>
      <c r="E26" s="14">
        <f t="shared" si="12"/>
        <v>29</v>
      </c>
      <c r="F26" s="12">
        <f t="shared" ref="F26" si="40">E26*SUM(C25:C26)/SUM(C25:D26)</f>
        <v>14.853658536585366</v>
      </c>
      <c r="G26" s="13">
        <f t="shared" ref="G26" si="41">E26*SUM(D25:D26)/SUM(C25:D26)</f>
        <v>14.146341463414634</v>
      </c>
      <c r="H26" s="38"/>
    </row>
    <row r="27" spans="1:8" ht="29.5" thickBot="1" x14ac:dyDescent="0.4">
      <c r="A27" s="5" t="s">
        <v>2</v>
      </c>
      <c r="B27" s="6" t="s">
        <v>10</v>
      </c>
      <c r="C27" s="12">
        <v>13</v>
      </c>
      <c r="D27" s="13">
        <v>11</v>
      </c>
      <c r="E27" s="12">
        <f t="shared" si="12"/>
        <v>24</v>
      </c>
      <c r="F27" s="12">
        <f t="shared" ref="F27" si="42">E27*SUM(C27:C28)/SUM(C27:D28)</f>
        <v>12.292682926829269</v>
      </c>
      <c r="G27" s="13">
        <f t="shared" ref="G27" si="43">E27*SUM(D27:D28)/SUM(C27:D28)</f>
        <v>11.707317073170731</v>
      </c>
      <c r="H27" s="37">
        <f>_xlfn.CHISQ.TEST(C27:D28,F27:G28)</f>
        <v>0.65373817193716932</v>
      </c>
    </row>
    <row r="28" spans="1:8" ht="15" thickBot="1" x14ac:dyDescent="0.4">
      <c r="A28" s="14"/>
      <c r="B28" s="7" t="s">
        <v>11</v>
      </c>
      <c r="C28" s="14">
        <v>8</v>
      </c>
      <c r="D28" s="15">
        <v>9</v>
      </c>
      <c r="E28" s="14">
        <f t="shared" si="12"/>
        <v>17</v>
      </c>
      <c r="F28" s="12">
        <f t="shared" ref="F28" si="44">E28*SUM(C27:C28)/SUM(C27:D28)</f>
        <v>8.7073170731707314</v>
      </c>
      <c r="G28" s="13">
        <f t="shared" ref="G28" si="45">E28*SUM(D27:D28)/SUM(C27:D28)</f>
        <v>8.2926829268292686</v>
      </c>
      <c r="H28" s="38"/>
    </row>
    <row r="29" spans="1:8" ht="15" thickBot="1" x14ac:dyDescent="0.4">
      <c r="A29" s="18" t="s">
        <v>20</v>
      </c>
      <c r="B29" s="6" t="s">
        <v>10</v>
      </c>
      <c r="C29" s="12">
        <v>21</v>
      </c>
      <c r="D29" s="13">
        <v>14</v>
      </c>
      <c r="E29" s="12">
        <f t="shared" si="12"/>
        <v>35</v>
      </c>
      <c r="F29" s="12">
        <f>E29*SUM(C29:C30)/SUM(C29:D30)</f>
        <v>17.888888888888889</v>
      </c>
      <c r="G29" s="13">
        <f t="shared" ref="G29" si="46">E29*SUM(D29:D30)/SUM(C29:D30)</f>
        <v>17.111111111111111</v>
      </c>
      <c r="H29" s="35">
        <f>_xlfn.CHISQ.TEST(C29:D30,F29:G30)</f>
        <v>2.5638468361458697E-2</v>
      </c>
    </row>
    <row r="30" spans="1:8" ht="15" thickBot="1" x14ac:dyDescent="0.4">
      <c r="A30" s="14"/>
      <c r="B30" s="7" t="s">
        <v>11</v>
      </c>
      <c r="C30" s="14">
        <v>2</v>
      </c>
      <c r="D30" s="15">
        <v>8</v>
      </c>
      <c r="E30" s="14">
        <f t="shared" si="12"/>
        <v>10</v>
      </c>
      <c r="F30" s="25">
        <f t="shared" ref="F30" si="47">E30*SUM(C29:C30)/SUM(C29:D30)</f>
        <v>5.1111111111111107</v>
      </c>
      <c r="G30" s="26">
        <f>E30*SUM(D29:D30)/SUM(C29:D30)</f>
        <v>4.8888888888888893</v>
      </c>
      <c r="H30" s="36"/>
    </row>
    <row r="31" spans="1:8" x14ac:dyDescent="0.35">
      <c r="E31" s="4"/>
    </row>
    <row r="32" spans="1:8" x14ac:dyDescent="0.35">
      <c r="E32" s="4"/>
    </row>
    <row r="33" spans="5:5" x14ac:dyDescent="0.35">
      <c r="E33" s="4"/>
    </row>
    <row r="34" spans="5:5" x14ac:dyDescent="0.35">
      <c r="E34" s="4"/>
    </row>
    <row r="35" spans="5:5" x14ac:dyDescent="0.35">
      <c r="E35" s="4"/>
    </row>
    <row r="36" spans="5:5" x14ac:dyDescent="0.35">
      <c r="E36" s="4"/>
    </row>
    <row r="37" spans="5:5" x14ac:dyDescent="0.35">
      <c r="E37" s="4"/>
    </row>
    <row r="38" spans="5:5" x14ac:dyDescent="0.35">
      <c r="E38" s="4"/>
    </row>
    <row r="39" spans="5:5" x14ac:dyDescent="0.35">
      <c r="E39" s="4"/>
    </row>
    <row r="40" spans="5:5" x14ac:dyDescent="0.35">
      <c r="E40" s="4"/>
    </row>
    <row r="41" spans="5:5" x14ac:dyDescent="0.35">
      <c r="E41" s="4"/>
    </row>
    <row r="42" spans="5:5" x14ac:dyDescent="0.35">
      <c r="E42" s="4"/>
    </row>
    <row r="43" spans="5:5" x14ac:dyDescent="0.35">
      <c r="E43" s="4"/>
    </row>
    <row r="44" spans="5:5" x14ac:dyDescent="0.35">
      <c r="E44" s="4"/>
    </row>
    <row r="45" spans="5:5" x14ac:dyDescent="0.35">
      <c r="E45" s="4"/>
    </row>
    <row r="46" spans="5:5" x14ac:dyDescent="0.35">
      <c r="E46" s="4"/>
    </row>
    <row r="47" spans="5:5" x14ac:dyDescent="0.35">
      <c r="E47" s="4"/>
    </row>
    <row r="48" spans="5:5" x14ac:dyDescent="0.35">
      <c r="E48" s="4"/>
    </row>
    <row r="49" spans="5:5" x14ac:dyDescent="0.35">
      <c r="E49" s="4"/>
    </row>
    <row r="50" spans="5:5" x14ac:dyDescent="0.35">
      <c r="E50" s="4"/>
    </row>
    <row r="51" spans="5:5" x14ac:dyDescent="0.35">
      <c r="E51" s="4"/>
    </row>
    <row r="52" spans="5:5" x14ac:dyDescent="0.35">
      <c r="E52" s="4"/>
    </row>
    <row r="53" spans="5:5" x14ac:dyDescent="0.35">
      <c r="E53" s="4"/>
    </row>
  </sheetData>
  <mergeCells count="19">
    <mergeCell ref="H19:H20"/>
    <mergeCell ref="H21:H22"/>
    <mergeCell ref="H23:H24"/>
    <mergeCell ref="H29:H30"/>
    <mergeCell ref="H25:H26"/>
    <mergeCell ref="H27:H28"/>
    <mergeCell ref="H15:H16"/>
    <mergeCell ref="H17:H18"/>
    <mergeCell ref="F2:G2"/>
    <mergeCell ref="C2:E2"/>
    <mergeCell ref="H5:H6"/>
    <mergeCell ref="H7:H8"/>
    <mergeCell ref="H9:H10"/>
    <mergeCell ref="C3:C4"/>
    <mergeCell ref="D3:D4"/>
    <mergeCell ref="F3:F4"/>
    <mergeCell ref="G3:G4"/>
    <mergeCell ref="H3:H4"/>
    <mergeCell ref="E3:E4"/>
  </mergeCells>
  <pageMargins left="0.7" right="0.7" top="0.75" bottom="0.75" header="0.3" footer="0.3"/>
  <pageSetup paperSize="9" orientation="portrait" r:id="rId1"/>
  <headerFooter>
    <oddHeader>&amp;C&amp;"Arial"&amp;12&amp;KFF0000 OFFICIAL: Sensitive – Health Information&amp;1#_x000D_</oddHeader>
    <oddFooter>&amp;C_x000D_&amp;1#&amp;"Arial"&amp;12&amp;KFF0000 OFFICIAL: Sensitive – Health Information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8B671D-4CDF-4884-9C58-5BC9C5922598}">
  <dimension ref="A1:H51"/>
  <sheetViews>
    <sheetView tabSelected="1" zoomScaleNormal="100" workbookViewId="0">
      <selection activeCell="G40" sqref="G40"/>
    </sheetView>
  </sheetViews>
  <sheetFormatPr defaultRowHeight="14.5" x14ac:dyDescent="0.35"/>
  <cols>
    <col min="1" max="1" width="18.6328125" style="4" customWidth="1"/>
    <col min="2" max="2" width="9.08984375" style="4"/>
    <col min="3" max="3" width="21.7265625" customWidth="1"/>
    <col min="4" max="4" width="9.08984375" style="1"/>
    <col min="8" max="8" width="13.36328125" style="4" customWidth="1"/>
  </cols>
  <sheetData>
    <row r="1" spans="1:8" ht="15" thickBot="1" x14ac:dyDescent="0.4"/>
    <row r="2" spans="1:8" ht="29.5" thickBot="1" x14ac:dyDescent="0.4">
      <c r="C2" s="39" t="s">
        <v>3</v>
      </c>
      <c r="D2" s="41"/>
      <c r="E2" s="41"/>
      <c r="F2" s="39" t="s">
        <v>4</v>
      </c>
      <c r="G2" s="40"/>
      <c r="H2" s="23" t="s">
        <v>24</v>
      </c>
    </row>
    <row r="3" spans="1:8" x14ac:dyDescent="0.35">
      <c r="C3" s="42" t="s">
        <v>21</v>
      </c>
      <c r="D3" s="44" t="s">
        <v>22</v>
      </c>
      <c r="E3" s="50" t="s">
        <v>8</v>
      </c>
      <c r="F3" s="42" t="s">
        <v>21</v>
      </c>
      <c r="G3" s="44" t="s">
        <v>22</v>
      </c>
      <c r="H3" s="48" t="s">
        <v>7</v>
      </c>
    </row>
    <row r="4" spans="1:8" s="2" customFormat="1" ht="51.75" customHeight="1" thickBot="1" x14ac:dyDescent="0.4">
      <c r="A4" s="3"/>
      <c r="B4" s="3"/>
      <c r="C4" s="43"/>
      <c r="D4" s="45"/>
      <c r="E4" s="51"/>
      <c r="F4" s="43"/>
      <c r="G4" s="45"/>
      <c r="H4" s="49"/>
    </row>
    <row r="5" spans="1:8" ht="15" thickBot="1" x14ac:dyDescent="0.4">
      <c r="A5" s="5" t="s">
        <v>9</v>
      </c>
      <c r="B5" s="6" t="s">
        <v>10</v>
      </c>
      <c r="C5" s="12">
        <v>1</v>
      </c>
      <c r="D5" s="13">
        <v>1</v>
      </c>
      <c r="E5" s="12">
        <f>C5+D5</f>
        <v>2</v>
      </c>
      <c r="F5" s="12">
        <f>E5*SUM(C5:C6)/SUM(C5:D6)</f>
        <v>1.0588235294117647</v>
      </c>
      <c r="G5" s="13">
        <f>E5*SUM(D5:D6)/SUM(C5:D6)</f>
        <v>0.94117647058823528</v>
      </c>
      <c r="H5" s="37">
        <f>_xlfn.CHISQ.TEST(C5:D6,F5:G6)</f>
        <v>0.93154747448241071</v>
      </c>
    </row>
    <row r="6" spans="1:8" ht="15" thickBot="1" x14ac:dyDescent="0.4">
      <c r="A6" s="14"/>
      <c r="B6" s="7" t="s">
        <v>11</v>
      </c>
      <c r="C6" s="14">
        <v>17</v>
      </c>
      <c r="D6" s="15">
        <v>15</v>
      </c>
      <c r="E6" s="14">
        <f t="shared" ref="E6" si="0">C6+D6</f>
        <v>32</v>
      </c>
      <c r="F6" s="25">
        <f>E6*SUM(C5:C6)/SUM(C5:D6)</f>
        <v>16.941176470588236</v>
      </c>
      <c r="G6" s="26">
        <f>E6*SUM(D5:D6)/SUM(C5:D6)</f>
        <v>15.058823529411764</v>
      </c>
      <c r="H6" s="38"/>
    </row>
    <row r="7" spans="1:8" ht="15" thickBot="1" x14ac:dyDescent="0.4">
      <c r="A7" s="5" t="s">
        <v>12</v>
      </c>
      <c r="B7" s="6" t="s">
        <v>10</v>
      </c>
      <c r="C7" s="12">
        <v>1</v>
      </c>
      <c r="D7" s="13">
        <v>3</v>
      </c>
      <c r="E7" s="12">
        <f>C7+D7</f>
        <v>4</v>
      </c>
      <c r="F7" s="12">
        <f t="shared" ref="F7" si="1">E7*SUM(C7:C8)/SUM(C7:D8)</f>
        <v>2.1176470588235294</v>
      </c>
      <c r="G7" s="13">
        <f t="shared" ref="G7" si="2">E7*SUM(D7:D8)/SUM(C7:D8)</f>
        <v>1.8823529411764706</v>
      </c>
      <c r="H7" s="37">
        <f>_xlfn.CHISQ.TEST(C7:D8,F7:G8)</f>
        <v>0.23330436662521092</v>
      </c>
    </row>
    <row r="8" spans="1:8" ht="15" thickBot="1" x14ac:dyDescent="0.4">
      <c r="A8" s="14"/>
      <c r="B8" s="7" t="s">
        <v>11</v>
      </c>
      <c r="C8" s="14">
        <v>17</v>
      </c>
      <c r="D8" s="15">
        <v>13</v>
      </c>
      <c r="E8" s="14">
        <f t="shared" ref="E8:E30" si="3">C8+D8</f>
        <v>30</v>
      </c>
      <c r="F8" s="12">
        <f t="shared" ref="F8" si="4">E8*SUM(C7:C8)/SUM(C7:D8)</f>
        <v>15.882352941176471</v>
      </c>
      <c r="G8" s="13">
        <f t="shared" ref="G8" si="5">E8*SUM(D7:D8)/SUM(C7:D8)</f>
        <v>14.117647058823529</v>
      </c>
      <c r="H8" s="38"/>
    </row>
    <row r="9" spans="1:8" ht="15" thickBot="1" x14ac:dyDescent="0.4">
      <c r="A9" s="5" t="s">
        <v>14</v>
      </c>
      <c r="B9" s="6" t="s">
        <v>10</v>
      </c>
      <c r="C9" s="12">
        <v>9</v>
      </c>
      <c r="D9" s="13">
        <v>0</v>
      </c>
      <c r="E9" s="12">
        <f t="shared" si="3"/>
        <v>9</v>
      </c>
      <c r="F9" s="12">
        <f t="shared" ref="F9" si="6">E9*SUM(C9:C10)/SUM(C9:D10)</f>
        <v>4.7647058823529411</v>
      </c>
      <c r="G9" s="13">
        <f t="shared" ref="G9" si="7">E9*SUM(D9:D10)/SUM(C9:D10)</f>
        <v>4.2352941176470589</v>
      </c>
      <c r="H9" s="24">
        <f>_xlfn.CHISQ.TEST(C9:D10,F9:G10)</f>
        <v>9.7208246506498509E-4</v>
      </c>
    </row>
    <row r="10" spans="1:8" ht="15" thickBot="1" x14ac:dyDescent="0.4">
      <c r="A10" s="14"/>
      <c r="B10" s="7" t="s">
        <v>11</v>
      </c>
      <c r="C10" s="14">
        <v>9</v>
      </c>
      <c r="D10" s="15">
        <v>16</v>
      </c>
      <c r="E10" s="14">
        <f t="shared" si="3"/>
        <v>25</v>
      </c>
      <c r="F10" s="12">
        <f t="shared" ref="F10" si="8">E10*SUM(C9:C10)/SUM(C9:D10)</f>
        <v>13.235294117647058</v>
      </c>
      <c r="G10" s="13">
        <f t="shared" ref="G10" si="9">E10*SUM(D9:D10)/SUM(C9:D10)</f>
        <v>11.764705882352942</v>
      </c>
      <c r="H10" s="22"/>
    </row>
    <row r="11" spans="1:8" ht="15" thickBot="1" x14ac:dyDescent="0.4">
      <c r="A11" s="5" t="s">
        <v>15</v>
      </c>
      <c r="B11" s="6" t="s">
        <v>10</v>
      </c>
      <c r="C11" s="12">
        <v>0</v>
      </c>
      <c r="D11" s="13">
        <v>3</v>
      </c>
      <c r="E11" s="12">
        <f t="shared" si="3"/>
        <v>3</v>
      </c>
      <c r="F11" s="12">
        <f t="shared" ref="F11" si="10">E11*SUM(C11:C12)/SUM(C11:D12)</f>
        <v>1.588235294117647</v>
      </c>
      <c r="G11" s="13">
        <f t="shared" ref="G11" si="11">E11*SUM(D11:D12)/SUM(C11:D12)</f>
        <v>1.411764705882353</v>
      </c>
      <c r="H11" s="27">
        <f>_xlfn.CHISQ.TEST(C11:D12,F11:G12)</f>
        <v>5.4359896499861123E-2</v>
      </c>
    </row>
    <row r="12" spans="1:8" ht="15" thickBot="1" x14ac:dyDescent="0.4">
      <c r="A12" s="8"/>
      <c r="B12" s="7" t="s">
        <v>11</v>
      </c>
      <c r="C12" s="14">
        <v>18</v>
      </c>
      <c r="D12" s="15">
        <v>13</v>
      </c>
      <c r="E12" s="14">
        <f t="shared" si="3"/>
        <v>31</v>
      </c>
      <c r="F12" s="12">
        <f t="shared" ref="F12" si="12">E12*SUM(C11:C12)/SUM(C11:D12)</f>
        <v>16.411764705882351</v>
      </c>
      <c r="G12" s="13">
        <f t="shared" ref="G12" si="13">E12*SUM(D11:D12)/SUM(C11:D12)</f>
        <v>14.588235294117647</v>
      </c>
      <c r="H12" s="28"/>
    </row>
    <row r="13" spans="1:8" ht="15" thickBot="1" x14ac:dyDescent="0.4">
      <c r="A13" s="5" t="s">
        <v>16</v>
      </c>
      <c r="B13" s="6" t="s">
        <v>10</v>
      </c>
      <c r="C13" s="12">
        <v>10</v>
      </c>
      <c r="D13" s="13">
        <v>2</v>
      </c>
      <c r="E13" s="12">
        <f t="shared" si="3"/>
        <v>12</v>
      </c>
      <c r="F13" s="12">
        <f t="shared" ref="F13" si="14">E13*SUM(C13:C14)/SUM(C13:D14)</f>
        <v>7</v>
      </c>
      <c r="G13" s="13">
        <f t="shared" ref="G13" si="15">E13*SUM(D13:D14)/SUM(C13:D14)</f>
        <v>5</v>
      </c>
      <c r="H13" s="35">
        <f>_xlfn.CHISQ.TEST(C13:D14,F13:G14)</f>
        <v>1.2982972930050116E-2</v>
      </c>
    </row>
    <row r="14" spans="1:8" ht="15" thickBot="1" x14ac:dyDescent="0.4">
      <c r="A14" s="14"/>
      <c r="B14" s="7" t="s">
        <v>11</v>
      </c>
      <c r="C14" s="14">
        <v>4</v>
      </c>
      <c r="D14" s="15">
        <v>8</v>
      </c>
      <c r="E14" s="14">
        <f t="shared" si="3"/>
        <v>12</v>
      </c>
      <c r="F14" s="12">
        <f t="shared" ref="F14" si="16">E14*SUM(C13:C14)/SUM(C13:D14)</f>
        <v>7</v>
      </c>
      <c r="G14" s="13">
        <f t="shared" ref="G14" si="17">E14*SUM(D13:D14)/SUM(C13:D14)</f>
        <v>5</v>
      </c>
      <c r="H14" s="36"/>
    </row>
    <row r="15" spans="1:8" ht="15" thickBot="1" x14ac:dyDescent="0.4">
      <c r="A15" s="9" t="s">
        <v>17</v>
      </c>
      <c r="B15" s="10" t="s">
        <v>10</v>
      </c>
      <c r="C15" s="16">
        <v>12</v>
      </c>
      <c r="D15" s="13">
        <v>6</v>
      </c>
      <c r="E15" s="12">
        <f t="shared" si="3"/>
        <v>18</v>
      </c>
      <c r="F15" s="12">
        <f t="shared" ref="F15" si="18">E15*SUM(C15:C16)/SUM(C15:D16)</f>
        <v>11.76923076923077</v>
      </c>
      <c r="G15" s="13">
        <f t="shared" ref="G15" si="19">E15*SUM(D15:D16)/SUM(C15:D16)</f>
        <v>6.2307692307692308</v>
      </c>
      <c r="H15" s="37">
        <f>_xlfn.CHISQ.TEST(C15:D16,F15:G16)</f>
        <v>0.83670057628381178</v>
      </c>
    </row>
    <row r="16" spans="1:8" ht="15" thickBot="1" x14ac:dyDescent="0.4">
      <c r="A16" s="17"/>
      <c r="B16" s="11" t="s">
        <v>11</v>
      </c>
      <c r="C16" s="17">
        <v>5</v>
      </c>
      <c r="D16" s="15">
        <v>3</v>
      </c>
      <c r="E16" s="14">
        <f t="shared" si="3"/>
        <v>8</v>
      </c>
      <c r="F16" s="12">
        <f t="shared" ref="F16" si="20">E16*SUM(C15:C16)/SUM(C15:D16)</f>
        <v>5.2307692307692308</v>
      </c>
      <c r="G16" s="13">
        <f t="shared" ref="G16" si="21">E16*SUM(D15:D16)/SUM(C15:D16)</f>
        <v>2.7692307692307692</v>
      </c>
      <c r="H16" s="38"/>
    </row>
    <row r="17" spans="1:8" ht="15" thickBot="1" x14ac:dyDescent="0.4">
      <c r="A17" s="5" t="s">
        <v>18</v>
      </c>
      <c r="B17" s="6" t="s">
        <v>10</v>
      </c>
      <c r="C17" s="12">
        <v>8</v>
      </c>
      <c r="D17" s="13">
        <v>11</v>
      </c>
      <c r="E17" s="12">
        <f t="shared" si="3"/>
        <v>19</v>
      </c>
      <c r="F17" s="12">
        <f t="shared" ref="F17" si="22">E17*SUM(C17:C18)/SUM(C17:D18)</f>
        <v>9.7878787878787872</v>
      </c>
      <c r="G17" s="13">
        <f t="shared" ref="G17" si="23">E17*SUM(D17:D18)/SUM(C17:D18)</f>
        <v>9.2121212121212128</v>
      </c>
      <c r="H17" s="37">
        <f>_xlfn.CHISQ.TEST(C17:D18,F17:G18)</f>
        <v>0.20765558261009054</v>
      </c>
    </row>
    <row r="18" spans="1:8" ht="15" thickBot="1" x14ac:dyDescent="0.4">
      <c r="A18" s="14"/>
      <c r="B18" s="7" t="s">
        <v>11</v>
      </c>
      <c r="C18" s="14">
        <v>9</v>
      </c>
      <c r="D18" s="15">
        <v>5</v>
      </c>
      <c r="E18" s="14">
        <f t="shared" si="3"/>
        <v>14</v>
      </c>
      <c r="F18" s="12">
        <f t="shared" ref="F18" si="24">E18*SUM(C17:C18)/SUM(C17:D18)</f>
        <v>7.2121212121212119</v>
      </c>
      <c r="G18" s="13">
        <f t="shared" ref="G18" si="25">E18*SUM(D17:D18)/SUM(C17:D18)</f>
        <v>6.7878787878787881</v>
      </c>
      <c r="H18" s="38"/>
    </row>
    <row r="19" spans="1:8" ht="15" thickBot="1" x14ac:dyDescent="0.4">
      <c r="A19" s="5" t="s">
        <v>19</v>
      </c>
      <c r="B19" s="6" t="s">
        <v>10</v>
      </c>
      <c r="C19" s="12">
        <v>13</v>
      </c>
      <c r="D19" s="13">
        <v>9</v>
      </c>
      <c r="E19" s="12">
        <f t="shared" si="3"/>
        <v>22</v>
      </c>
      <c r="F19" s="12">
        <f t="shared" ref="F19" si="26">E19*SUM(C19:C20)/SUM(C19:D20)</f>
        <v>12.375</v>
      </c>
      <c r="G19" s="13">
        <f t="shared" ref="G19" si="27">E19*SUM(D19:D20)/SUM(C19:D20)</f>
        <v>9.625</v>
      </c>
      <c r="H19" s="37">
        <f>_xlfn.CHISQ.TEST(C19:D20,F19:G20)</f>
        <v>0.63087191732298264</v>
      </c>
    </row>
    <row r="20" spans="1:8" ht="15" thickBot="1" x14ac:dyDescent="0.4">
      <c r="A20" s="14"/>
      <c r="B20" s="7" t="s">
        <v>11</v>
      </c>
      <c r="C20" s="14">
        <v>5</v>
      </c>
      <c r="D20" s="15">
        <v>5</v>
      </c>
      <c r="E20" s="14">
        <f t="shared" si="3"/>
        <v>10</v>
      </c>
      <c r="F20" s="12">
        <f t="shared" ref="F20" si="28">E20*SUM(C19:C20)/SUM(C19:D20)</f>
        <v>5.625</v>
      </c>
      <c r="G20" s="13">
        <f t="shared" ref="G20" si="29">E20*SUM(D19:D20)/SUM(C19:D20)</f>
        <v>4.375</v>
      </c>
      <c r="H20" s="38"/>
    </row>
    <row r="21" spans="1:8" ht="15" thickBot="1" x14ac:dyDescent="0.4">
      <c r="A21" s="5" t="s">
        <v>0</v>
      </c>
      <c r="B21" s="6" t="s">
        <v>10</v>
      </c>
      <c r="C21" s="12">
        <v>9</v>
      </c>
      <c r="D21" s="13">
        <v>6</v>
      </c>
      <c r="E21" s="12">
        <f t="shared" si="3"/>
        <v>15</v>
      </c>
      <c r="F21" s="12">
        <f>E21*SUM(C21:C22)/SUM(C21:D22)</f>
        <v>7.9411764705882355</v>
      </c>
      <c r="G21" s="13">
        <f t="shared" ref="G21" si="30">E21*SUM(D21:D22)/SUM(C21:D22)</f>
        <v>7.0588235294117645</v>
      </c>
      <c r="H21" s="37">
        <f>_xlfn.CHISQ.TEST(C21:D22,F21:G22)</f>
        <v>0.46374441501515751</v>
      </c>
    </row>
    <row r="22" spans="1:8" ht="15" thickBot="1" x14ac:dyDescent="0.4">
      <c r="A22" s="14"/>
      <c r="B22" s="7" t="s">
        <v>11</v>
      </c>
      <c r="C22" s="14">
        <v>9</v>
      </c>
      <c r="D22" s="15">
        <v>10</v>
      </c>
      <c r="E22" s="14">
        <f t="shared" si="3"/>
        <v>19</v>
      </c>
      <c r="F22" s="12">
        <f t="shared" ref="F22" si="31">E22*SUM(C21:C22)/SUM(C21:D22)</f>
        <v>10.058823529411764</v>
      </c>
      <c r="G22" s="13">
        <f t="shared" ref="G22" si="32">E22*SUM(D21:D22)/SUM(C21:D22)</f>
        <v>8.9411764705882355</v>
      </c>
      <c r="H22" s="38"/>
    </row>
    <row r="23" spans="1:8" ht="15" thickBot="1" x14ac:dyDescent="0.4">
      <c r="A23" s="5" t="s">
        <v>1</v>
      </c>
      <c r="B23" s="6" t="s">
        <v>10</v>
      </c>
      <c r="C23" s="12">
        <v>6</v>
      </c>
      <c r="D23" s="13">
        <v>4</v>
      </c>
      <c r="E23" s="12">
        <f t="shared" si="3"/>
        <v>10</v>
      </c>
      <c r="F23" s="12">
        <f t="shared" ref="F23" si="33">E23*SUM(C23:C24)/SUM(C23:D24)</f>
        <v>5.1515151515151514</v>
      </c>
      <c r="G23" s="13">
        <f t="shared" ref="G23" si="34">E23*SUM(D23:D24)/SUM(C23:D24)</f>
        <v>4.8484848484848486</v>
      </c>
      <c r="H23" s="37">
        <f>_xlfn.CHISQ.TEST(C23:D24,F23:G24)</f>
        <v>0.5201706269616142</v>
      </c>
    </row>
    <row r="24" spans="1:8" ht="15" thickBot="1" x14ac:dyDescent="0.4">
      <c r="A24" s="14"/>
      <c r="B24" s="7" t="s">
        <v>11</v>
      </c>
      <c r="C24" s="14">
        <v>11</v>
      </c>
      <c r="D24" s="15">
        <v>12</v>
      </c>
      <c r="E24" s="14">
        <f t="shared" si="3"/>
        <v>23</v>
      </c>
      <c r="F24" s="12">
        <f t="shared" ref="F24" si="35">E24*SUM(C23:C24)/SUM(C23:D24)</f>
        <v>11.848484848484848</v>
      </c>
      <c r="G24" s="13">
        <f t="shared" ref="G24" si="36">E24*SUM(D23:D24)/SUM(C23:D24)</f>
        <v>11.151515151515152</v>
      </c>
      <c r="H24" s="38"/>
    </row>
    <row r="25" spans="1:8" ht="29.5" thickBot="1" x14ac:dyDescent="0.4">
      <c r="A25" s="5" t="s">
        <v>2</v>
      </c>
      <c r="B25" s="6" t="s">
        <v>10</v>
      </c>
      <c r="C25" s="12">
        <v>10</v>
      </c>
      <c r="D25" s="13">
        <v>8</v>
      </c>
      <c r="E25" s="12">
        <f t="shared" si="3"/>
        <v>18</v>
      </c>
      <c r="F25" s="12">
        <f t="shared" ref="F25" si="37">E25*SUM(C25:C26)/SUM(C25:D26)</f>
        <v>9.2727272727272734</v>
      </c>
      <c r="G25" s="13">
        <f t="shared" ref="G25" si="38">E25*SUM(D25:D26)/SUM(C25:D26)</f>
        <v>8.7272727272727266</v>
      </c>
      <c r="H25" s="37">
        <f>_xlfn.CHISQ.TEST(C25:D26,F25:G26)</f>
        <v>0.61092956018496491</v>
      </c>
    </row>
    <row r="26" spans="1:8" ht="15" thickBot="1" x14ac:dyDescent="0.4">
      <c r="A26" s="14"/>
      <c r="B26" s="7" t="s">
        <v>11</v>
      </c>
      <c r="C26" s="14">
        <v>7</v>
      </c>
      <c r="D26" s="15">
        <v>8</v>
      </c>
      <c r="E26" s="14">
        <f t="shared" si="3"/>
        <v>15</v>
      </c>
      <c r="F26" s="12">
        <f t="shared" ref="F26" si="39">E26*SUM(C25:C26)/SUM(C25:D26)</f>
        <v>7.7272727272727275</v>
      </c>
      <c r="G26" s="13">
        <f t="shared" ref="G26" si="40">E26*SUM(D25:D26)/SUM(C25:D26)</f>
        <v>7.2727272727272725</v>
      </c>
      <c r="H26" s="38"/>
    </row>
    <row r="27" spans="1:8" ht="15" thickBot="1" x14ac:dyDescent="0.4">
      <c r="A27" s="18" t="s">
        <v>20</v>
      </c>
      <c r="B27" s="6" t="s">
        <v>10</v>
      </c>
      <c r="C27" s="12">
        <v>17</v>
      </c>
      <c r="D27" s="13">
        <v>8</v>
      </c>
      <c r="E27" s="12">
        <f t="shared" si="3"/>
        <v>25</v>
      </c>
      <c r="F27" s="12">
        <f>E27*SUM(C27:C28)/SUM(C27:D28)</f>
        <v>13.235294117647058</v>
      </c>
      <c r="G27" s="13">
        <f t="shared" ref="G27" si="41">E27*SUM(D27:D28)/SUM(C27:D28)</f>
        <v>11.764705882352942</v>
      </c>
      <c r="H27" s="35">
        <f>_xlfn.CHISQ.TEST(C27:D28,F27:G28)</f>
        <v>3.3680168798650174E-3</v>
      </c>
    </row>
    <row r="28" spans="1:8" ht="15" thickBot="1" x14ac:dyDescent="0.4">
      <c r="A28" s="14"/>
      <c r="B28" s="7" t="s">
        <v>11</v>
      </c>
      <c r="C28" s="14">
        <v>1</v>
      </c>
      <c r="D28" s="15">
        <v>8</v>
      </c>
      <c r="E28" s="14">
        <f t="shared" si="3"/>
        <v>9</v>
      </c>
      <c r="F28" s="25">
        <f t="shared" ref="F28" si="42">E28*SUM(C27:C28)/SUM(C27:D28)</f>
        <v>4.7647058823529411</v>
      </c>
      <c r="G28" s="26">
        <f>E28*SUM(D27:D28)/SUM(C27:D28)</f>
        <v>4.2352941176470589</v>
      </c>
      <c r="H28" s="36"/>
    </row>
    <row r="29" spans="1:8" ht="15" thickBot="1" x14ac:dyDescent="0.4">
      <c r="A29" s="31" t="s">
        <v>23</v>
      </c>
      <c r="B29" s="4" t="s">
        <v>10</v>
      </c>
      <c r="C29" s="29">
        <v>11</v>
      </c>
      <c r="D29" s="32">
        <v>6</v>
      </c>
      <c r="E29" s="33">
        <f t="shared" si="3"/>
        <v>17</v>
      </c>
      <c r="F29" s="12">
        <f>E29*SUM(C29:C30)/SUM(C29:D30)</f>
        <v>9</v>
      </c>
      <c r="G29" s="13">
        <f t="shared" ref="G29" si="43">E29*SUM(D29:D30)/SUM(C29:D30)</f>
        <v>8</v>
      </c>
      <c r="H29" s="52">
        <f>_xlfn.CHISQ.TEST(C29:D30,F29:G30)</f>
        <v>0.16932729721206269</v>
      </c>
    </row>
    <row r="30" spans="1:8" ht="15" thickBot="1" x14ac:dyDescent="0.4">
      <c r="A30" s="7"/>
      <c r="B30" s="7" t="s">
        <v>11</v>
      </c>
      <c r="C30" s="14">
        <v>7</v>
      </c>
      <c r="D30" s="30">
        <v>10</v>
      </c>
      <c r="E30" s="34">
        <f t="shared" si="3"/>
        <v>17</v>
      </c>
      <c r="F30" s="25">
        <f t="shared" ref="F30" si="44">E30*SUM(C29:C30)/SUM(C29:D30)</f>
        <v>9</v>
      </c>
      <c r="G30" s="26">
        <f>E30*SUM(D29:D30)/SUM(C29:D30)</f>
        <v>8</v>
      </c>
      <c r="H30" s="53"/>
    </row>
    <row r="31" spans="1:8" x14ac:dyDescent="0.35">
      <c r="E31" s="4"/>
    </row>
    <row r="32" spans="1:8" x14ac:dyDescent="0.35">
      <c r="E32" s="4"/>
    </row>
    <row r="33" spans="5:5" x14ac:dyDescent="0.35">
      <c r="E33" s="4"/>
    </row>
    <row r="34" spans="5:5" x14ac:dyDescent="0.35">
      <c r="E34" s="4"/>
    </row>
    <row r="35" spans="5:5" x14ac:dyDescent="0.35">
      <c r="E35" s="4"/>
    </row>
    <row r="36" spans="5:5" x14ac:dyDescent="0.35">
      <c r="E36" s="4"/>
    </row>
    <row r="37" spans="5:5" x14ac:dyDescent="0.35">
      <c r="E37" s="4"/>
    </row>
    <row r="38" spans="5:5" x14ac:dyDescent="0.35">
      <c r="E38" s="4"/>
    </row>
    <row r="39" spans="5:5" x14ac:dyDescent="0.35">
      <c r="E39" s="4"/>
    </row>
    <row r="40" spans="5:5" x14ac:dyDescent="0.35">
      <c r="E40" s="4"/>
    </row>
    <row r="41" spans="5:5" x14ac:dyDescent="0.35">
      <c r="E41" s="4"/>
    </row>
    <row r="42" spans="5:5" x14ac:dyDescent="0.35">
      <c r="E42" s="4"/>
    </row>
    <row r="43" spans="5:5" x14ac:dyDescent="0.35">
      <c r="E43" s="4"/>
    </row>
    <row r="44" spans="5:5" x14ac:dyDescent="0.35">
      <c r="E44" s="4"/>
    </row>
    <row r="45" spans="5:5" x14ac:dyDescent="0.35">
      <c r="E45" s="4"/>
    </row>
    <row r="46" spans="5:5" x14ac:dyDescent="0.35">
      <c r="E46" s="4"/>
    </row>
    <row r="47" spans="5:5" x14ac:dyDescent="0.35">
      <c r="E47" s="4"/>
    </row>
    <row r="48" spans="5:5" x14ac:dyDescent="0.35">
      <c r="E48" s="4"/>
    </row>
    <row r="49" spans="5:5" x14ac:dyDescent="0.35">
      <c r="E49" s="4"/>
    </row>
    <row r="50" spans="5:5" x14ac:dyDescent="0.35">
      <c r="E50" s="4"/>
    </row>
    <row r="51" spans="5:5" x14ac:dyDescent="0.35">
      <c r="E51" s="4"/>
    </row>
  </sheetData>
  <mergeCells count="19">
    <mergeCell ref="C2:E2"/>
    <mergeCell ref="F2:G2"/>
    <mergeCell ref="C3:C4"/>
    <mergeCell ref="D3:D4"/>
    <mergeCell ref="E3:E4"/>
    <mergeCell ref="F3:F4"/>
    <mergeCell ref="G3:G4"/>
    <mergeCell ref="H29:H30"/>
    <mergeCell ref="H27:H28"/>
    <mergeCell ref="H3:H4"/>
    <mergeCell ref="H5:H6"/>
    <mergeCell ref="H7:H8"/>
    <mergeCell ref="H13:H14"/>
    <mergeCell ref="H15:H16"/>
    <mergeCell ref="H17:H18"/>
    <mergeCell ref="H19:H20"/>
    <mergeCell ref="H21:H22"/>
    <mergeCell ref="H23:H24"/>
    <mergeCell ref="H25:H26"/>
  </mergeCells>
  <pageMargins left="0.7" right="0.7" top="0.75" bottom="0.75" header="0.3" footer="0.3"/>
  <pageSetup paperSize="9" orientation="portrait" r:id="rId1"/>
  <headerFooter>
    <oddHeader>&amp;C&amp;"Arial"&amp;12&amp;KFF0000 OFFICIAL: Sensitive – Health Information&amp;1#_x000D_</oddHeader>
    <oddFooter>&amp;C_x000D_&amp;1#&amp;"Arial"&amp;12&amp;KFF0000 OFFICIAL: Sensitive – Health Information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f07d8113-1d44-46cb-baa5-a742d0650dfc" xsi:nil="true"/>
    <lcf76f155ced4ddcb4097134ff3c332f xmlns="caf89ec7-c8a7-4761-9d4c-7253cfbb5f31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7D707B0CEAC86428609D2661A1D271B" ma:contentTypeVersion="11" ma:contentTypeDescription="Create a new document." ma:contentTypeScope="" ma:versionID="ea5cf9f0d28c02ac2e2e390bc5620a08">
  <xsd:schema xmlns:xsd="http://www.w3.org/2001/XMLSchema" xmlns:xs="http://www.w3.org/2001/XMLSchema" xmlns:p="http://schemas.microsoft.com/office/2006/metadata/properties" xmlns:ns2="caf89ec7-c8a7-4761-9d4c-7253cfbb5f31" xmlns:ns3="f07d8113-1d44-46cb-baa5-a742d0650dfc" targetNamespace="http://schemas.microsoft.com/office/2006/metadata/properties" ma:root="true" ma:fieldsID="0e8538eb86e265c5ccfb189285a0ae51" ns2:_="" ns3:_="">
    <xsd:import namespace="caf89ec7-c8a7-4761-9d4c-7253cfbb5f31"/>
    <xsd:import namespace="f07d8113-1d44-46cb-baa5-a742d0650df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af89ec7-c8a7-4761-9d4c-7253cfbb5f3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db163b37-248a-4bdb-8038-6e8df1cc47a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07d8113-1d44-46cb-baa5-a742d0650dfc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1169a74e-9e3c-4378-8519-5522905c2968}" ma:internalName="TaxCatchAll" ma:showField="CatchAllData" ma:web="3cc66e35-9fb7-4f4d-9c0f-336736f9cc9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A01E8F6-9EFC-49AB-AB87-C4061CA1BA79}">
  <ds:schemaRefs>
    <ds:schemaRef ds:uri="http://purl.org/dc/terms/"/>
    <ds:schemaRef ds:uri="f07d8113-1d44-46cb-baa5-a742d0650dfc"/>
    <ds:schemaRef ds:uri="http://schemas.openxmlformats.org/package/2006/metadata/core-properties"/>
    <ds:schemaRef ds:uri="caf89ec7-c8a7-4761-9d4c-7253cfbb5f31"/>
    <ds:schemaRef ds:uri="http://purl.org/dc/dcmitype/"/>
    <ds:schemaRef ds:uri="http://www.w3.org/XML/1998/namespace"/>
    <ds:schemaRef ds:uri="http://schemas.microsoft.com/office/2006/documentManagement/types"/>
    <ds:schemaRef ds:uri="http://purl.org/dc/elements/1.1/"/>
    <ds:schemaRef ds:uri="http://schemas.microsoft.com/office/infopath/2007/PartnerControls"/>
    <ds:schemaRef ds:uri="http://schemas.microsoft.com/office/2006/metadata/properties"/>
  </ds:schemaRefs>
</ds:datastoreItem>
</file>

<file path=customXml/itemProps2.xml><?xml version="1.0" encoding="utf-8"?>
<ds:datastoreItem xmlns:ds="http://schemas.openxmlformats.org/officeDocument/2006/customXml" ds:itemID="{DBAB6EF7-FB51-4303-9699-0EFCCFBA554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af89ec7-c8a7-4761-9d4c-7253cfbb5f31"/>
    <ds:schemaRef ds:uri="f07d8113-1d44-46cb-baa5-a742d0650df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4C1BD3D0-3E6A-4F27-856C-9F2F0A39AFF4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atistics &lt;50 v &gt;=50</vt:lpstr>
      <vt:lpstr>statistics mono v pleo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wen Prall (NSW Health Pathology)</dc:creator>
  <cp:keywords/>
  <dc:description/>
  <cp:lastModifiedBy>Joep Vissers</cp:lastModifiedBy>
  <cp:revision/>
  <dcterms:created xsi:type="dcterms:W3CDTF">2024-11-14T23:59:34Z</dcterms:created>
  <dcterms:modified xsi:type="dcterms:W3CDTF">2025-08-06T23:48:0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7D707B0CEAC86428609D2661A1D271B</vt:lpwstr>
  </property>
  <property fmtid="{D5CDD505-2E9C-101B-9397-08002B2CF9AE}" pid="3" name="MediaServiceImageTags">
    <vt:lpwstr/>
  </property>
  <property fmtid="{D5CDD505-2E9C-101B-9397-08002B2CF9AE}" pid="4" name="MSIP_Label_9fc52a42-f781-46d0-865f-96cc6a4059c2_Enabled">
    <vt:lpwstr>true</vt:lpwstr>
  </property>
  <property fmtid="{D5CDD505-2E9C-101B-9397-08002B2CF9AE}" pid="5" name="MSIP_Label_9fc52a42-f781-46d0-865f-96cc6a4059c2_SetDate">
    <vt:lpwstr>2025-06-14T04:03:43Z</vt:lpwstr>
  </property>
  <property fmtid="{D5CDD505-2E9C-101B-9397-08002B2CF9AE}" pid="6" name="MSIP_Label_9fc52a42-f781-46d0-865f-96cc6a4059c2_Method">
    <vt:lpwstr>Privileged</vt:lpwstr>
  </property>
  <property fmtid="{D5CDD505-2E9C-101B-9397-08002B2CF9AE}" pid="7" name="MSIP_Label_9fc52a42-f781-46d0-865f-96cc6a4059c2_Name">
    <vt:lpwstr>OFFICIAL Sensitive - Health Information</vt:lpwstr>
  </property>
  <property fmtid="{D5CDD505-2E9C-101B-9397-08002B2CF9AE}" pid="8" name="MSIP_Label_9fc52a42-f781-46d0-865f-96cc6a4059c2_SiteId">
    <vt:lpwstr>a687a7bf-02db-43df-bcbb-e7a8bda611a2</vt:lpwstr>
  </property>
  <property fmtid="{D5CDD505-2E9C-101B-9397-08002B2CF9AE}" pid="9" name="MSIP_Label_9fc52a42-f781-46d0-865f-96cc6a4059c2_ActionId">
    <vt:lpwstr>b026d697-db89-42b3-a253-10638a08f92f</vt:lpwstr>
  </property>
  <property fmtid="{D5CDD505-2E9C-101B-9397-08002B2CF9AE}" pid="10" name="MSIP_Label_9fc52a42-f781-46d0-865f-96cc6a4059c2_ContentBits">
    <vt:lpwstr>3</vt:lpwstr>
  </property>
  <property fmtid="{D5CDD505-2E9C-101B-9397-08002B2CF9AE}" pid="11" name="MSIP_Label_9fc52a42-f781-46d0-865f-96cc6a4059c2_Tag">
    <vt:lpwstr>10, 0, 1, 1</vt:lpwstr>
  </property>
</Properties>
</file>